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ption" sheetId="1" state="visible" r:id="rId2"/>
    <sheet name="DPANN-HV" sheetId="2" state="visible" r:id="rId3"/>
    <sheet name="genomes except DPANN-HV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63">
  <si>
    <r>
      <rPr>
        <b val="true"/>
        <sz val="12"/>
        <color rgb="FF000000"/>
        <rFont val="Times New Roman"/>
        <family val="1"/>
      </rPr>
      <t xml:space="preserve">DATASET S1. Genomes statistics.</t>
    </r>
    <r>
      <rPr>
        <sz val="12"/>
        <color rgb="FF000000"/>
        <rFont val="Times New Roman"/>
        <family val="1"/>
      </rPr>
      <t xml:space="preserve"> Statistics for the genomes assembled from sediment samples. </t>
    </r>
  </si>
  <si>
    <t xml:space="preserve">Bin</t>
  </si>
  <si>
    <t xml:space="preserve">Completeness (%)</t>
  </si>
  <si>
    <t xml:space="preserve">Contamination (%)</t>
  </si>
  <si>
    <t xml:space="preserve">GC (%)</t>
  </si>
  <si>
    <t xml:space="preserve">N50 (bp)</t>
  </si>
  <si>
    <t xml:space="preserve">Size (Mbp)</t>
  </si>
  <si>
    <t xml:space="preserve">Taxonomy</t>
  </si>
  <si>
    <t xml:space="preserve">Group</t>
  </si>
  <si>
    <t xml:space="preserve">theoretical size (Mbp)</t>
  </si>
  <si>
    <t xml:space="preserve">H2.bin.89</t>
  </si>
  <si>
    <t xml:space="preserve">Nanoarchaeota archaeon</t>
  </si>
  <si>
    <t xml:space="preserve">DPANN</t>
  </si>
  <si>
    <t xml:space="preserve">H2.bin.114</t>
  </si>
  <si>
    <t xml:space="preserve">H2.bin.121</t>
  </si>
  <si>
    <t xml:space="preserve">DPANN-HV-2</t>
  </si>
  <si>
    <t xml:space="preserve">H2.bin.136</t>
  </si>
  <si>
    <t xml:space="preserve">H2.bin.40</t>
  </si>
  <si>
    <t xml:space="preserve">H2.bin.71</t>
  </si>
  <si>
    <t xml:space="preserve">H2.bin.20</t>
  </si>
  <si>
    <t xml:space="preserve">Candidatus Aenigmarchaeota</t>
  </si>
  <si>
    <t xml:space="preserve">H2.bin.83</t>
  </si>
  <si>
    <t xml:space="preserve">Candidatus Woesearchaeota</t>
  </si>
  <si>
    <t xml:space="preserve">H1.bin.22</t>
  </si>
  <si>
    <t xml:space="preserve">H2.bin.12</t>
  </si>
  <si>
    <t xml:space="preserve">H2.bin.19</t>
  </si>
  <si>
    <t xml:space="preserve">H2.bin.48</t>
  </si>
  <si>
    <t xml:space="preserve">H2.bin.54</t>
  </si>
  <si>
    <t xml:space="preserve">H2.bin.75</t>
  </si>
  <si>
    <t xml:space="preserve">H2.bin.78</t>
  </si>
  <si>
    <t xml:space="preserve">H2.bin.42</t>
  </si>
  <si>
    <t xml:space="preserve">H1.bin.21</t>
  </si>
  <si>
    <t xml:space="preserve">Candidatus Pacearchaeota</t>
  </si>
  <si>
    <t xml:space="preserve">H1.bin.34</t>
  </si>
  <si>
    <t xml:space="preserve">H1.bin.39</t>
  </si>
  <si>
    <t xml:space="preserve">H2.bin.62</t>
  </si>
  <si>
    <t xml:space="preserve">Candidatus Diapherotrites</t>
  </si>
  <si>
    <t xml:space="preserve">H1.bin.14</t>
  </si>
  <si>
    <t xml:space="preserve">Euryarchaeota </t>
  </si>
  <si>
    <t xml:space="preserve">H1.bin.17</t>
  </si>
  <si>
    <t xml:space="preserve">H1.bin.18</t>
  </si>
  <si>
    <t xml:space="preserve">H1.bin.24</t>
  </si>
  <si>
    <t xml:space="preserve">H1.bin.38</t>
  </si>
  <si>
    <t xml:space="preserve">H1.bin.40</t>
  </si>
  <si>
    <t xml:space="preserve">H1.bin.5</t>
  </si>
  <si>
    <t xml:space="preserve">H1.bin.50</t>
  </si>
  <si>
    <t xml:space="preserve">Asgard</t>
  </si>
  <si>
    <t xml:space="preserve">H1.bin.6</t>
  </si>
  <si>
    <t xml:space="preserve">H2.bin.122</t>
  </si>
  <si>
    <t xml:space="preserve">H2.bin.123</t>
  </si>
  <si>
    <t xml:space="preserve">H2.bin.129</t>
  </si>
  <si>
    <t xml:space="preserve">TACK</t>
  </si>
  <si>
    <t xml:space="preserve">H2.bin.141</t>
  </si>
  <si>
    <t xml:space="preserve">H2.bin.2</t>
  </si>
  <si>
    <t xml:space="preserve">H2.bin.23</t>
  </si>
  <si>
    <t xml:space="preserve">H2.bin.27</t>
  </si>
  <si>
    <t xml:space="preserve">H2.bin.30</t>
  </si>
  <si>
    <t xml:space="preserve">H2.bin.5</t>
  </si>
  <si>
    <t xml:space="preserve">H2.bin.67</t>
  </si>
  <si>
    <t xml:space="preserve">H2.bin.7</t>
  </si>
  <si>
    <t xml:space="preserve">H2.bin.77</t>
  </si>
  <si>
    <t xml:space="preserve">H2.bin.81</t>
  </si>
  <si>
    <t xml:space="preserve">H2.bin.9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65.63"/>
  </cols>
  <sheetData>
    <row r="1" customFormat="false" ht="31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C1" activePane="topRight" state="frozen"/>
      <selection pane="topLeft" activeCell="A1" activeCellId="0" sqref="A1"/>
      <selection pane="topRight" activeCell="D17" activeCellId="0" sqref="D17"/>
    </sheetView>
  </sheetViews>
  <sheetFormatPr defaultColWidth="8.96875" defaultRowHeight="14" zeroHeight="false" outlineLevelRow="0" outlineLevelCol="0"/>
  <cols>
    <col collapsed="false" customWidth="true" hidden="false" outlineLevel="0" max="1" min="1" style="2" width="13.53"/>
    <col collapsed="false" customWidth="true" hidden="false" outlineLevel="0" max="2" min="2" style="2" width="18.9"/>
    <col collapsed="false" customWidth="true" hidden="false" outlineLevel="0" max="3" min="3" style="2" width="19.63"/>
    <col collapsed="false" customWidth="true" hidden="false" outlineLevel="0" max="4" min="4" style="2" width="8.72"/>
    <col collapsed="false" customWidth="true" hidden="false" outlineLevel="0" max="5" min="5" style="2" width="9.36"/>
    <col collapsed="false" customWidth="true" hidden="false" outlineLevel="0" max="6" min="6" style="2" width="11.45"/>
    <col collapsed="false" customWidth="true" hidden="false" outlineLevel="0" max="7" min="7" style="2" width="41.72"/>
    <col collapsed="false" customWidth="true" hidden="false" outlineLevel="0" max="8" min="8" style="2" width="44.9"/>
    <col collapsed="false" customWidth="true" hidden="false" outlineLevel="0" max="10" min="9" style="2" width="22.53"/>
    <col collapsed="false" customWidth="true" hidden="false" outlineLevel="0" max="11" min="11" style="2" width="24.36"/>
  </cols>
  <sheetData>
    <row r="1" s="4" customFormat="true" ht="20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</row>
    <row r="2" s="7" customFormat="true" ht="20" hidden="false" customHeight="true" outlineLevel="0" collapsed="false">
      <c r="A2" s="5" t="s">
        <v>10</v>
      </c>
      <c r="B2" s="6" t="n">
        <v>74.76</v>
      </c>
      <c r="C2" s="5" t="n">
        <v>0</v>
      </c>
      <c r="D2" s="6" t="n">
        <v>33</v>
      </c>
      <c r="E2" s="5" t="n">
        <v>54318</v>
      </c>
      <c r="F2" s="5" t="n">
        <v>0.661534</v>
      </c>
      <c r="G2" s="5" t="s">
        <v>11</v>
      </c>
      <c r="H2" s="5" t="s">
        <v>12</v>
      </c>
      <c r="I2" s="5" t="n">
        <f aca="false">F2/B2*100</f>
        <v>0.884876939539861</v>
      </c>
    </row>
    <row r="3" customFormat="false" ht="20" hidden="false" customHeight="true" outlineLevel="0" collapsed="false">
      <c r="A3" s="5" t="s">
        <v>13</v>
      </c>
      <c r="B3" s="8" t="n">
        <v>84.57</v>
      </c>
      <c r="C3" s="9" t="n">
        <v>0.071</v>
      </c>
      <c r="D3" s="8" t="n">
        <v>41</v>
      </c>
      <c r="E3" s="9" t="n">
        <v>56779</v>
      </c>
      <c r="F3" s="9" t="n">
        <v>0.829638</v>
      </c>
      <c r="G3" s="10" t="s">
        <v>11</v>
      </c>
      <c r="H3" s="9" t="s">
        <v>12</v>
      </c>
      <c r="I3" s="9" t="n">
        <f aca="false">F3/B3*100</f>
        <v>0.98100744945016</v>
      </c>
      <c r="J3" s="0"/>
      <c r="K3" s="0"/>
    </row>
    <row r="4" customFormat="false" ht="20" hidden="false" customHeight="true" outlineLevel="0" collapsed="false">
      <c r="A4" s="5" t="s">
        <v>14</v>
      </c>
      <c r="B4" s="8" t="n">
        <v>89.09</v>
      </c>
      <c r="C4" s="9" t="n">
        <v>0.071</v>
      </c>
      <c r="D4" s="8" t="n">
        <v>35.6</v>
      </c>
      <c r="E4" s="9" t="n">
        <v>31964</v>
      </c>
      <c r="F4" s="9" t="n">
        <v>0.850445</v>
      </c>
      <c r="G4" s="11" t="s">
        <v>15</v>
      </c>
      <c r="H4" s="9" t="s">
        <v>12</v>
      </c>
      <c r="I4" s="9" t="n">
        <f aca="false">F4/B4*100</f>
        <v>0.954590863172073</v>
      </c>
      <c r="J4" s="0"/>
      <c r="K4" s="0"/>
    </row>
    <row r="5" customFormat="false" ht="20" hidden="false" customHeight="true" outlineLevel="0" collapsed="false">
      <c r="A5" s="5" t="s">
        <v>16</v>
      </c>
      <c r="B5" s="8" t="n">
        <v>84.11</v>
      </c>
      <c r="C5" s="9" t="n">
        <v>0.934</v>
      </c>
      <c r="D5" s="8" t="n">
        <v>42</v>
      </c>
      <c r="E5" s="9" t="n">
        <v>13900</v>
      </c>
      <c r="F5" s="9" t="n">
        <v>0.644673</v>
      </c>
      <c r="G5" s="11" t="s">
        <v>15</v>
      </c>
      <c r="H5" s="9" t="s">
        <v>12</v>
      </c>
      <c r="I5" s="9" t="n">
        <f aca="false">F5/B5*100</f>
        <v>0.766464154083938</v>
      </c>
      <c r="J5" s="0"/>
      <c r="K5" s="0"/>
    </row>
    <row r="6" customFormat="false" ht="20" hidden="false" customHeight="true" outlineLevel="0" collapsed="false">
      <c r="A6" s="5" t="s">
        <v>17</v>
      </c>
      <c r="B6" s="8" t="n">
        <v>83.17</v>
      </c>
      <c r="C6" s="9" t="n">
        <v>0.383</v>
      </c>
      <c r="D6" s="8" t="n">
        <v>42.2</v>
      </c>
      <c r="E6" s="9" t="n">
        <v>13308</v>
      </c>
      <c r="F6" s="9" t="n">
        <v>0.726612</v>
      </c>
      <c r="G6" s="11" t="s">
        <v>15</v>
      </c>
      <c r="H6" s="9" t="s">
        <v>12</v>
      </c>
      <c r="I6" s="9" t="n">
        <f aca="false">F6/B6*100</f>
        <v>0.873646747625346</v>
      </c>
      <c r="J6" s="0"/>
      <c r="K6" s="0"/>
    </row>
    <row r="7" customFormat="false" ht="20" hidden="false" customHeight="true" outlineLevel="0" collapsed="false">
      <c r="A7" s="5" t="s">
        <v>18</v>
      </c>
      <c r="B7" s="8" t="n">
        <v>78.43</v>
      </c>
      <c r="C7" s="9" t="n">
        <v>0</v>
      </c>
      <c r="D7" s="8" t="n">
        <v>39.7</v>
      </c>
      <c r="E7" s="9" t="n">
        <v>11447</v>
      </c>
      <c r="F7" s="9" t="n">
        <v>0.631862</v>
      </c>
      <c r="G7" s="11" t="s">
        <v>15</v>
      </c>
      <c r="H7" s="9" t="s">
        <v>12</v>
      </c>
      <c r="I7" s="9" t="n">
        <f aca="false">F7/B7*100</f>
        <v>0.805638148667602</v>
      </c>
      <c r="J7" s="0"/>
      <c r="K7" s="0"/>
    </row>
    <row r="8" customFormat="false" ht="20" hidden="false" customHeight="true" outlineLevel="0" collapsed="false">
      <c r="A8" s="5" t="s">
        <v>19</v>
      </c>
      <c r="B8" s="8" t="n">
        <v>67.91</v>
      </c>
      <c r="C8" s="9" t="n">
        <v>0</v>
      </c>
      <c r="D8" s="8" t="n">
        <v>33.2</v>
      </c>
      <c r="E8" s="9" t="n">
        <v>10218</v>
      </c>
      <c r="F8" s="9" t="n">
        <v>0.643878</v>
      </c>
      <c r="G8" s="12" t="s">
        <v>20</v>
      </c>
      <c r="H8" s="9" t="s">
        <v>12</v>
      </c>
      <c r="I8" s="9" t="n">
        <f aca="false">F8/B8*100</f>
        <v>0.948134295390959</v>
      </c>
      <c r="J8" s="0"/>
      <c r="K8" s="0"/>
    </row>
    <row r="9" customFormat="false" ht="20" hidden="false" customHeight="true" outlineLevel="0" collapsed="false">
      <c r="A9" s="5" t="s">
        <v>21</v>
      </c>
      <c r="B9" s="8" t="n">
        <v>78.97</v>
      </c>
      <c r="C9" s="9" t="n">
        <v>1.869</v>
      </c>
      <c r="D9" s="8" t="n">
        <v>35.1</v>
      </c>
      <c r="E9" s="9" t="n">
        <v>15640</v>
      </c>
      <c r="F9" s="9" t="n">
        <v>0.850795</v>
      </c>
      <c r="G9" s="5" t="s">
        <v>22</v>
      </c>
      <c r="H9" s="9" t="s">
        <v>12</v>
      </c>
      <c r="I9" s="9" t="n">
        <f aca="false">F9/B9*100</f>
        <v>1.07736482208434</v>
      </c>
      <c r="J9" s="0"/>
      <c r="K9" s="0"/>
    </row>
    <row r="10" customFormat="false" ht="20" hidden="false" customHeight="true" outlineLevel="0" collapsed="false">
      <c r="A10" s="5" t="s">
        <v>23</v>
      </c>
      <c r="B10" s="8" t="n">
        <v>79.67</v>
      </c>
      <c r="C10" s="9" t="n">
        <v>0</v>
      </c>
      <c r="D10" s="8" t="n">
        <v>35.2</v>
      </c>
      <c r="E10" s="9" t="n">
        <v>285732</v>
      </c>
      <c r="F10" s="9" t="n">
        <v>1.153743</v>
      </c>
      <c r="G10" s="5" t="s">
        <v>22</v>
      </c>
      <c r="H10" s="9" t="s">
        <v>12</v>
      </c>
      <c r="I10" s="9" t="n">
        <f aca="false">F10/B10*100</f>
        <v>1.44815237856157</v>
      </c>
      <c r="J10" s="0"/>
      <c r="K10" s="0"/>
    </row>
    <row r="11" customFormat="false" ht="20" hidden="false" customHeight="true" outlineLevel="0" collapsed="false">
      <c r="A11" s="5" t="s">
        <v>24</v>
      </c>
      <c r="B11" s="8" t="n">
        <v>84.11</v>
      </c>
      <c r="C11" s="9" t="n">
        <v>0.934</v>
      </c>
      <c r="D11" s="8" t="n">
        <v>36.9</v>
      </c>
      <c r="E11" s="9" t="n">
        <v>26513</v>
      </c>
      <c r="F11" s="9" t="n">
        <v>1.04694</v>
      </c>
      <c r="G11" s="5" t="s">
        <v>22</v>
      </c>
      <c r="H11" s="9" t="s">
        <v>12</v>
      </c>
      <c r="I11" s="9" t="n">
        <f aca="false">F11/B11*100</f>
        <v>1.24472714302699</v>
      </c>
      <c r="J11" s="0"/>
      <c r="K11" s="0"/>
    </row>
    <row r="12" customFormat="false" ht="20" hidden="false" customHeight="true" outlineLevel="0" collapsed="false">
      <c r="A12" s="5" t="s">
        <v>25</v>
      </c>
      <c r="B12" s="8" t="n">
        <v>62.38</v>
      </c>
      <c r="C12" s="9" t="n">
        <v>1.246</v>
      </c>
      <c r="D12" s="8" t="n">
        <v>34.7</v>
      </c>
      <c r="E12" s="9" t="n">
        <v>21263</v>
      </c>
      <c r="F12" s="9" t="n">
        <v>0.964591</v>
      </c>
      <c r="G12" s="5" t="s">
        <v>22</v>
      </c>
      <c r="H12" s="9" t="s">
        <v>12</v>
      </c>
      <c r="I12" s="9" t="n">
        <f aca="false">F12/B12*100</f>
        <v>1.54631452388586</v>
      </c>
      <c r="J12" s="0"/>
      <c r="K12" s="0"/>
    </row>
    <row r="13" customFormat="false" ht="20" hidden="false" customHeight="true" outlineLevel="0" collapsed="false">
      <c r="A13" s="5" t="s">
        <v>26</v>
      </c>
      <c r="B13" s="8" t="n">
        <v>80.14</v>
      </c>
      <c r="C13" s="9" t="n">
        <v>0</v>
      </c>
      <c r="D13" s="8" t="n">
        <v>49.8</v>
      </c>
      <c r="E13" s="9" t="n">
        <v>11470</v>
      </c>
      <c r="F13" s="9" t="n">
        <v>1.046325</v>
      </c>
      <c r="G13" s="5" t="s">
        <v>22</v>
      </c>
      <c r="H13" s="9" t="s">
        <v>12</v>
      </c>
      <c r="I13" s="9" t="n">
        <f aca="false">F13/B13*100</f>
        <v>1.30562141252808</v>
      </c>
      <c r="J13" s="0"/>
      <c r="K13" s="0"/>
    </row>
    <row r="14" customFormat="false" ht="20" hidden="false" customHeight="true" outlineLevel="0" collapsed="false">
      <c r="A14" s="5" t="s">
        <v>27</v>
      </c>
      <c r="B14" s="8" t="n">
        <v>85.51</v>
      </c>
      <c r="C14" s="9" t="n">
        <v>0</v>
      </c>
      <c r="D14" s="8" t="n">
        <v>36</v>
      </c>
      <c r="E14" s="9" t="n">
        <v>12249</v>
      </c>
      <c r="F14" s="9" t="n">
        <v>0.950686</v>
      </c>
      <c r="G14" s="5" t="s">
        <v>22</v>
      </c>
      <c r="H14" s="9" t="s">
        <v>12</v>
      </c>
      <c r="I14" s="9" t="n">
        <f aca="false">F14/B14*100</f>
        <v>1.11178341714419</v>
      </c>
      <c r="J14" s="0"/>
      <c r="K14" s="0"/>
    </row>
    <row r="15" customFormat="false" ht="20" hidden="false" customHeight="true" outlineLevel="0" collapsed="false">
      <c r="A15" s="5" t="s">
        <v>28</v>
      </c>
      <c r="B15" s="8" t="n">
        <v>85.98</v>
      </c>
      <c r="C15" s="9" t="n">
        <v>0</v>
      </c>
      <c r="D15" s="8" t="n">
        <v>42.2</v>
      </c>
      <c r="E15" s="9" t="n">
        <v>34744</v>
      </c>
      <c r="F15" s="9" t="n">
        <v>1.281894</v>
      </c>
      <c r="G15" s="5" t="s">
        <v>22</v>
      </c>
      <c r="H15" s="9" t="s">
        <v>12</v>
      </c>
      <c r="I15" s="9" t="n">
        <f aca="false">F15/B15*100</f>
        <v>1.4909211444522</v>
      </c>
      <c r="J15" s="0"/>
      <c r="K15" s="0"/>
    </row>
    <row r="16" customFormat="false" ht="20" hidden="false" customHeight="true" outlineLevel="0" collapsed="false">
      <c r="A16" s="5" t="s">
        <v>29</v>
      </c>
      <c r="B16" s="8" t="n">
        <v>53.72</v>
      </c>
      <c r="C16" s="9" t="n">
        <v>7.866</v>
      </c>
      <c r="D16" s="8" t="n">
        <v>42.4</v>
      </c>
      <c r="E16" s="9" t="n">
        <v>2225</v>
      </c>
      <c r="F16" s="9" t="n">
        <v>0.938223</v>
      </c>
      <c r="G16" s="5" t="s">
        <v>22</v>
      </c>
      <c r="H16" s="9" t="s">
        <v>12</v>
      </c>
      <c r="I16" s="9" t="n">
        <f aca="false">F16/B16*100</f>
        <v>1.74650595681311</v>
      </c>
      <c r="J16" s="0"/>
      <c r="K16" s="0"/>
    </row>
    <row r="17" customFormat="false" ht="20" hidden="false" customHeight="true" outlineLevel="0" collapsed="false">
      <c r="A17" s="9" t="s">
        <v>30</v>
      </c>
      <c r="B17" s="8" t="n">
        <v>59.5</v>
      </c>
      <c r="C17" s="9" t="n">
        <v>0</v>
      </c>
      <c r="D17" s="8" t="n">
        <v>45.4</v>
      </c>
      <c r="E17" s="9" t="n">
        <v>13317</v>
      </c>
      <c r="F17" s="9" t="n">
        <v>0.843861</v>
      </c>
      <c r="G17" s="5" t="s">
        <v>22</v>
      </c>
      <c r="H17" s="9" t="s">
        <v>12</v>
      </c>
      <c r="I17" s="9" t="n">
        <f aca="false">F17/B17*100</f>
        <v>1.41825378151261</v>
      </c>
      <c r="J17" s="0"/>
      <c r="K17" s="0"/>
    </row>
    <row r="18" customFormat="false" ht="20" hidden="false" customHeight="true" outlineLevel="0" collapsed="false">
      <c r="A18" s="5" t="s">
        <v>31</v>
      </c>
      <c r="B18" s="8" t="n">
        <v>56.77</v>
      </c>
      <c r="C18" s="9" t="n">
        <v>2.803</v>
      </c>
      <c r="D18" s="8" t="n">
        <v>27.3</v>
      </c>
      <c r="E18" s="9" t="n">
        <v>19311</v>
      </c>
      <c r="F18" s="9" t="n">
        <v>1.584316</v>
      </c>
      <c r="G18" s="5" t="s">
        <v>32</v>
      </c>
      <c r="H18" s="9" t="s">
        <v>12</v>
      </c>
      <c r="I18" s="9" t="n">
        <f aca="false">F18/B18*100</f>
        <v>2.79076272679232</v>
      </c>
      <c r="J18" s="0"/>
      <c r="K18" s="0"/>
    </row>
    <row r="19" customFormat="false" ht="20" hidden="false" customHeight="true" outlineLevel="0" collapsed="false">
      <c r="A19" s="5" t="s">
        <v>33</v>
      </c>
      <c r="B19" s="8" t="n">
        <v>65.18</v>
      </c>
      <c r="C19" s="9" t="n">
        <v>1.869</v>
      </c>
      <c r="D19" s="8" t="n">
        <v>34.5</v>
      </c>
      <c r="E19" s="9" t="n">
        <v>59867</v>
      </c>
      <c r="F19" s="9" t="n">
        <v>0.863066</v>
      </c>
      <c r="G19" s="5" t="s">
        <v>32</v>
      </c>
      <c r="H19" s="9" t="s">
        <v>12</v>
      </c>
      <c r="I19" s="9" t="n">
        <f aca="false">F19/B19*100</f>
        <v>1.32412703283216</v>
      </c>
      <c r="J19" s="0"/>
      <c r="K19" s="0"/>
    </row>
    <row r="20" customFormat="false" ht="20" hidden="false" customHeight="true" outlineLevel="0" collapsed="false">
      <c r="A20" s="5" t="s">
        <v>34</v>
      </c>
      <c r="B20" s="8" t="n">
        <v>65.34</v>
      </c>
      <c r="C20" s="9" t="n">
        <v>0.934</v>
      </c>
      <c r="D20" s="8" t="n">
        <v>32.2</v>
      </c>
      <c r="E20" s="9" t="n">
        <v>38849</v>
      </c>
      <c r="F20" s="9" t="n">
        <v>1.258565</v>
      </c>
      <c r="G20" s="9" t="s">
        <v>32</v>
      </c>
      <c r="H20" s="9" t="s">
        <v>12</v>
      </c>
      <c r="I20" s="9" t="n">
        <f aca="false">F20/B20*100</f>
        <v>1.92617845117845</v>
      </c>
      <c r="J20" s="0"/>
      <c r="K20" s="0"/>
    </row>
    <row r="21" s="13" customFormat="true" ht="20" hidden="false" customHeight="true" outlineLevel="0" collapsed="false">
      <c r="A21" s="5" t="s">
        <v>35</v>
      </c>
      <c r="B21" s="8" t="n">
        <v>60.67</v>
      </c>
      <c r="C21" s="9" t="n">
        <v>2.18</v>
      </c>
      <c r="D21" s="8" t="n">
        <v>40.9</v>
      </c>
      <c r="E21" s="9" t="n">
        <v>2096</v>
      </c>
      <c r="F21" s="9" t="n">
        <v>0.661877</v>
      </c>
      <c r="G21" s="9" t="s">
        <v>36</v>
      </c>
      <c r="H21" s="9" t="s">
        <v>12</v>
      </c>
      <c r="I21" s="9" t="n">
        <f aca="false">F21/B21*100</f>
        <v>1.09094610186254</v>
      </c>
      <c r="J21" s="0"/>
    </row>
    <row r="22" s="7" customFormat="true" ht="20" hidden="false" customHeight="true" outlineLevel="0" collapsed="false"/>
    <row r="23" customFormat="false" ht="20" hidden="false" customHeight="true" outlineLevel="0" collapsed="false">
      <c r="J23" s="0"/>
      <c r="K23" s="0"/>
    </row>
    <row r="24" customFormat="false" ht="20" hidden="false" customHeight="true" outlineLevel="0" collapsed="false">
      <c r="J24" s="0"/>
      <c r="K24" s="0"/>
    </row>
    <row r="25" customFormat="false" ht="20" hidden="false" customHeight="true" outlineLevel="0" collapsed="false">
      <c r="K25" s="0"/>
    </row>
    <row r="26" customFormat="false" ht="20" hidden="false" customHeight="true" outlineLevel="0" collapsed="false">
      <c r="K26" s="0"/>
    </row>
    <row r="27" customFormat="false" ht="20" hidden="false" customHeight="true" outlineLevel="0" collapsed="false">
      <c r="K27" s="0"/>
    </row>
    <row r="28" customFormat="false" ht="20" hidden="false" customHeight="true" outlineLevel="0" collapsed="false">
      <c r="K28" s="0"/>
    </row>
    <row r="29" customFormat="false" ht="20" hidden="false" customHeight="true" outlineLevel="0" collapsed="false">
      <c r="K29" s="0"/>
    </row>
    <row r="30" customFormat="false" ht="20" hidden="false" customHeight="true" outlineLevel="0" collapsed="false">
      <c r="K30" s="0"/>
    </row>
    <row r="31" customFormat="false" ht="20" hidden="false" customHeight="true" outlineLevel="0" collapsed="false">
      <c r="K31" s="0"/>
    </row>
    <row r="32" customFormat="false" ht="20" hidden="false" customHeight="true" outlineLevel="0" collapsed="false">
      <c r="K32" s="0"/>
    </row>
    <row r="33" customFormat="false" ht="20" hidden="false" customHeight="true" outlineLevel="0" collapsed="false">
      <c r="K33" s="0"/>
    </row>
    <row r="34" customFormat="false" ht="20" hidden="false" customHeight="true" outlineLevel="0" collapsed="false">
      <c r="K34" s="0"/>
    </row>
    <row r="35" customFormat="false" ht="20" hidden="false" customHeight="true" outlineLevel="0" collapsed="false">
      <c r="K35" s="0"/>
    </row>
    <row r="36" customFormat="false" ht="20" hidden="false" customHeight="true" outlineLevel="0" collapsed="false">
      <c r="K36" s="0"/>
    </row>
    <row r="37" customFormat="false" ht="20" hidden="false" customHeight="true" outlineLevel="0" collapsed="false">
      <c r="K37" s="0"/>
    </row>
    <row r="38" customFormat="false" ht="20" hidden="false" customHeight="true" outlineLevel="0" collapsed="false">
      <c r="K38" s="0"/>
    </row>
    <row r="39" customFormat="false" ht="20" hidden="false" customHeight="true" outlineLevel="0" collapsed="false">
      <c r="K39" s="0"/>
    </row>
    <row r="40" customFormat="false" ht="20" hidden="false" customHeight="true" outlineLevel="0" collapsed="false">
      <c r="K40" s="0"/>
    </row>
    <row r="41" customFormat="false" ht="20" hidden="false" customHeight="true" outlineLevel="0" collapsed="false">
      <c r="K41" s="0"/>
    </row>
    <row r="42" customFormat="false" ht="20" hidden="false" customHeight="true" outlineLevel="0" collapsed="false">
      <c r="K42" s="0"/>
    </row>
    <row r="43" customFormat="false" ht="20" hidden="false" customHeight="true" outlineLevel="0" collapsed="false">
      <c r="K43" s="0"/>
    </row>
    <row r="44" customFormat="false" ht="20" hidden="false" customHeight="true" outlineLevel="0" collapsed="false">
      <c r="K44" s="0"/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35" activeCellId="0" sqref="A35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3.81"/>
    <col collapsed="false" customWidth="true" hidden="false" outlineLevel="0" max="2" min="2" style="0" width="18.9"/>
    <col collapsed="false" customWidth="true" hidden="false" outlineLevel="0" max="3" min="3" style="0" width="20.18"/>
    <col collapsed="false" customWidth="true" hidden="false" outlineLevel="0" max="5" min="5" style="0" width="9.36"/>
    <col collapsed="false" customWidth="true" hidden="false" outlineLevel="0" max="6" min="6" style="0" width="11.45"/>
    <col collapsed="false" customWidth="true" hidden="false" outlineLevel="0" max="7" min="7" style="0" width="14.44"/>
    <col collapsed="false" customWidth="true" hidden="false" outlineLevel="0" max="8" min="8" style="0" width="22.53"/>
  </cols>
  <sheetData>
    <row r="1" customFormat="false" ht="20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8</v>
      </c>
      <c r="H1" s="3" t="s">
        <v>9</v>
      </c>
    </row>
    <row r="2" customFormat="false" ht="20" hidden="false" customHeight="true" outlineLevel="0" collapsed="false">
      <c r="A2" s="5" t="s">
        <v>37</v>
      </c>
      <c r="B2" s="5" t="n">
        <v>53.61</v>
      </c>
      <c r="C2" s="5" t="n">
        <v>7.692</v>
      </c>
      <c r="D2" s="5" t="n">
        <v>43.4</v>
      </c>
      <c r="E2" s="5" t="n">
        <v>2511</v>
      </c>
      <c r="F2" s="14" t="n">
        <v>1.135659</v>
      </c>
      <c r="G2" s="5" t="s">
        <v>38</v>
      </c>
      <c r="H2" s="5" t="n">
        <f aca="false">F2/(B2/100)</f>
        <v>2.11837157246782</v>
      </c>
    </row>
    <row r="3" customFormat="false" ht="20" hidden="false" customHeight="true" outlineLevel="0" collapsed="false">
      <c r="A3" s="5" t="s">
        <v>39</v>
      </c>
      <c r="B3" s="9" t="n">
        <v>58.28</v>
      </c>
      <c r="C3" s="9" t="n">
        <v>4.455</v>
      </c>
      <c r="D3" s="9" t="n">
        <v>41.8</v>
      </c>
      <c r="E3" s="9" t="n">
        <v>5364</v>
      </c>
      <c r="F3" s="15" t="n">
        <v>0.864544</v>
      </c>
      <c r="G3" s="9" t="s">
        <v>38</v>
      </c>
      <c r="H3" s="9" t="n">
        <f aca="false">F3/(B3/100)</f>
        <v>1.48343170899108</v>
      </c>
    </row>
    <row r="4" customFormat="false" ht="20" hidden="false" customHeight="true" outlineLevel="0" collapsed="false">
      <c r="A4" s="5" t="s">
        <v>40</v>
      </c>
      <c r="B4" s="9" t="n">
        <v>78.5</v>
      </c>
      <c r="C4" s="9" t="n">
        <v>0</v>
      </c>
      <c r="D4" s="9" t="n">
        <v>43.5</v>
      </c>
      <c r="E4" s="9" t="n">
        <v>46933</v>
      </c>
      <c r="F4" s="15" t="n">
        <v>1.365457</v>
      </c>
      <c r="G4" s="9" t="s">
        <v>38</v>
      </c>
      <c r="H4" s="9" t="n">
        <f aca="false">F4/(B4/100)</f>
        <v>1.73943566878981</v>
      </c>
    </row>
    <row r="5" customFormat="false" ht="20" hidden="false" customHeight="true" outlineLevel="0" collapsed="false">
      <c r="A5" s="5" t="s">
        <v>41</v>
      </c>
      <c r="B5" s="16" t="n">
        <v>50.37</v>
      </c>
      <c r="C5" s="9" t="n">
        <v>2.793</v>
      </c>
      <c r="D5" s="9" t="n">
        <v>47.3</v>
      </c>
      <c r="E5" s="9" t="n">
        <v>2087</v>
      </c>
      <c r="F5" s="15" t="n">
        <v>1.218397</v>
      </c>
      <c r="G5" s="9" t="s">
        <v>38</v>
      </c>
      <c r="H5" s="9" t="n">
        <f aca="false">F5/(B5/100)</f>
        <v>2.41889418304546</v>
      </c>
    </row>
    <row r="6" customFormat="false" ht="20" hidden="false" customHeight="true" outlineLevel="0" collapsed="false">
      <c r="A6" s="5" t="s">
        <v>42</v>
      </c>
      <c r="B6" s="16" t="n">
        <v>83.6</v>
      </c>
      <c r="C6" s="9" t="n">
        <v>6.4</v>
      </c>
      <c r="D6" s="9" t="n">
        <v>41.8</v>
      </c>
      <c r="E6" s="9" t="n">
        <v>8991</v>
      </c>
      <c r="F6" s="15" t="n">
        <v>1.54809</v>
      </c>
      <c r="G6" s="9" t="s">
        <v>38</v>
      </c>
      <c r="H6" s="9" t="n">
        <f aca="false">F6/(B6/100)</f>
        <v>1.85178229665072</v>
      </c>
    </row>
    <row r="7" customFormat="false" ht="20" hidden="false" customHeight="true" outlineLevel="0" collapsed="false">
      <c r="A7" s="5" t="s">
        <v>43</v>
      </c>
      <c r="B7" s="16" t="n">
        <v>68.74</v>
      </c>
      <c r="C7" s="9" t="n">
        <v>7.107</v>
      </c>
      <c r="D7" s="9" t="n">
        <v>47.8</v>
      </c>
      <c r="E7" s="9" t="n">
        <v>8614</v>
      </c>
      <c r="F7" s="15" t="n">
        <v>1.725763</v>
      </c>
      <c r="G7" s="9" t="s">
        <v>38</v>
      </c>
      <c r="H7" s="9" t="n">
        <f aca="false">F7/(B7/100)</f>
        <v>2.51056590049462</v>
      </c>
    </row>
    <row r="8" customFormat="false" ht="20" hidden="false" customHeight="true" outlineLevel="0" collapsed="false">
      <c r="A8" s="5" t="s">
        <v>44</v>
      </c>
      <c r="B8" s="16" t="n">
        <v>85.12</v>
      </c>
      <c r="C8" s="9" t="n">
        <v>0</v>
      </c>
      <c r="D8" s="9" t="n">
        <v>48.9</v>
      </c>
      <c r="E8" s="9" t="n">
        <v>20189</v>
      </c>
      <c r="F8" s="15" t="n">
        <v>2.396267</v>
      </c>
      <c r="G8" s="9" t="s">
        <v>38</v>
      </c>
      <c r="H8" s="9" t="n">
        <f aca="false">F8/(B8/100)</f>
        <v>2.81516329887218</v>
      </c>
    </row>
    <row r="9" customFormat="false" ht="20" hidden="false" customHeight="true" outlineLevel="0" collapsed="false">
      <c r="A9" s="5" t="s">
        <v>45</v>
      </c>
      <c r="B9" s="16" t="n">
        <v>52.02</v>
      </c>
      <c r="C9" s="9" t="n">
        <v>3.342</v>
      </c>
      <c r="D9" s="9" t="n">
        <v>36.5</v>
      </c>
      <c r="E9" s="9" t="n">
        <v>1661</v>
      </c>
      <c r="F9" s="15" t="n">
        <v>1.993338</v>
      </c>
      <c r="G9" s="9" t="s">
        <v>46</v>
      </c>
      <c r="H9" s="9" t="n">
        <f aca="false">F9/(B9/100)</f>
        <v>3.83186851211073</v>
      </c>
    </row>
    <row r="10" customFormat="false" ht="20" hidden="false" customHeight="true" outlineLevel="0" collapsed="false">
      <c r="A10" s="5" t="s">
        <v>47</v>
      </c>
      <c r="B10" s="16" t="n">
        <v>91.66</v>
      </c>
      <c r="C10" s="9" t="n">
        <v>0</v>
      </c>
      <c r="D10" s="9" t="n">
        <v>42.4</v>
      </c>
      <c r="E10" s="9" t="n">
        <v>45504</v>
      </c>
      <c r="F10" s="15" t="n">
        <v>1.708027</v>
      </c>
      <c r="G10" s="9" t="s">
        <v>38</v>
      </c>
      <c r="H10" s="9" t="n">
        <f aca="false">F10/(B10/100)</f>
        <v>1.86343770456033</v>
      </c>
    </row>
    <row r="11" customFormat="false" ht="20" hidden="false" customHeight="true" outlineLevel="0" collapsed="false">
      <c r="A11" s="5" t="s">
        <v>48</v>
      </c>
      <c r="B11" s="16" t="n">
        <v>77.59</v>
      </c>
      <c r="C11" s="9" t="n">
        <v>5.14</v>
      </c>
      <c r="D11" s="9" t="n">
        <v>33</v>
      </c>
      <c r="E11" s="9" t="n">
        <v>17530</v>
      </c>
      <c r="F11" s="15" t="n">
        <v>3.264854</v>
      </c>
      <c r="G11" s="9" t="s">
        <v>46</v>
      </c>
      <c r="H11" s="9" t="n">
        <f aca="false">F11/(B11/100)</f>
        <v>4.20782832839283</v>
      </c>
    </row>
    <row r="12" customFormat="false" ht="20" hidden="false" customHeight="true" outlineLevel="0" collapsed="false">
      <c r="A12" s="5" t="s">
        <v>49</v>
      </c>
      <c r="B12" s="16" t="n">
        <v>70.53</v>
      </c>
      <c r="C12" s="9" t="n">
        <v>2</v>
      </c>
      <c r="D12" s="9" t="n">
        <v>46.6</v>
      </c>
      <c r="E12" s="9" t="n">
        <v>4021</v>
      </c>
      <c r="F12" s="15" t="n">
        <v>0.939995</v>
      </c>
      <c r="G12" s="9" t="s">
        <v>38</v>
      </c>
      <c r="H12" s="9" t="n">
        <f aca="false">F12/(B12/100)</f>
        <v>1.33275910959875</v>
      </c>
    </row>
    <row r="13" customFormat="false" ht="20" hidden="false" customHeight="true" outlineLevel="0" collapsed="false">
      <c r="A13" s="5" t="s">
        <v>50</v>
      </c>
      <c r="B13" s="16" t="n">
        <v>50.54</v>
      </c>
      <c r="C13" s="9" t="n">
        <v>6.31</v>
      </c>
      <c r="D13" s="9" t="n">
        <v>32</v>
      </c>
      <c r="E13" s="9" t="n">
        <v>2450</v>
      </c>
      <c r="F13" s="15" t="n">
        <v>1.148851</v>
      </c>
      <c r="G13" s="9" t="s">
        <v>51</v>
      </c>
      <c r="H13" s="9" t="n">
        <f aca="false">F13/(B13/100)</f>
        <v>2.27315195884448</v>
      </c>
    </row>
    <row r="14" customFormat="false" ht="20" hidden="false" customHeight="true" outlineLevel="0" collapsed="false">
      <c r="A14" s="5" t="s">
        <v>52</v>
      </c>
      <c r="B14" s="16" t="n">
        <v>50.36</v>
      </c>
      <c r="C14" s="9" t="n">
        <v>2.803</v>
      </c>
      <c r="D14" s="9" t="n">
        <v>45.2</v>
      </c>
      <c r="E14" s="9" t="n">
        <v>1039</v>
      </c>
      <c r="F14" s="15" t="n">
        <v>0.672359</v>
      </c>
      <c r="G14" s="9" t="s">
        <v>38</v>
      </c>
      <c r="H14" s="9" t="n">
        <f aca="false">F14/(B14/100)</f>
        <v>1.33510524225576</v>
      </c>
    </row>
    <row r="15" customFormat="false" ht="20" hidden="false" customHeight="true" outlineLevel="0" collapsed="false">
      <c r="A15" s="5" t="s">
        <v>53</v>
      </c>
      <c r="B15" s="16" t="n">
        <v>78.03</v>
      </c>
      <c r="C15" s="9" t="n">
        <v>5.295</v>
      </c>
      <c r="D15" s="9" t="n">
        <v>34.3</v>
      </c>
      <c r="E15" s="9" t="n">
        <v>15481</v>
      </c>
      <c r="F15" s="15" t="n">
        <v>4.847644</v>
      </c>
      <c r="G15" s="9" t="s">
        <v>46</v>
      </c>
      <c r="H15" s="9" t="n">
        <f aca="false">F15/(B15/100)</f>
        <v>6.21253876714084</v>
      </c>
    </row>
    <row r="16" customFormat="false" ht="20" hidden="false" customHeight="true" outlineLevel="0" collapsed="false">
      <c r="A16" s="5" t="s">
        <v>54</v>
      </c>
      <c r="B16" s="16" t="n">
        <v>84.57</v>
      </c>
      <c r="C16" s="9" t="n">
        <v>0</v>
      </c>
      <c r="D16" s="9" t="n">
        <v>41.8</v>
      </c>
      <c r="E16" s="9" t="n">
        <v>8997</v>
      </c>
      <c r="F16" s="15" t="n">
        <v>0.814285</v>
      </c>
      <c r="G16" s="9" t="s">
        <v>38</v>
      </c>
      <c r="H16" s="9" t="n">
        <f aca="false">F16/(B16/100)</f>
        <v>0.96285325765638</v>
      </c>
    </row>
    <row r="17" customFormat="false" ht="20" hidden="false" customHeight="true" outlineLevel="0" collapsed="false">
      <c r="A17" s="5" t="s">
        <v>55</v>
      </c>
      <c r="B17" s="16" t="n">
        <v>76.48</v>
      </c>
      <c r="C17" s="9" t="n">
        <v>4</v>
      </c>
      <c r="D17" s="9" t="n">
        <v>47</v>
      </c>
      <c r="E17" s="9" t="n">
        <v>6415</v>
      </c>
      <c r="F17" s="15" t="n">
        <v>1.334639</v>
      </c>
      <c r="G17" s="9" t="s">
        <v>38</v>
      </c>
      <c r="H17" s="9" t="n">
        <f aca="false">F17/(B17/100)</f>
        <v>1.74508237447699</v>
      </c>
    </row>
    <row r="18" customFormat="false" ht="20" hidden="false" customHeight="true" outlineLevel="0" collapsed="false">
      <c r="A18" s="5" t="s">
        <v>56</v>
      </c>
      <c r="B18" s="16" t="n">
        <v>95.79</v>
      </c>
      <c r="C18" s="9" t="n">
        <v>0</v>
      </c>
      <c r="D18" s="9" t="n">
        <v>54.8</v>
      </c>
      <c r="E18" s="9" t="n">
        <v>37401</v>
      </c>
      <c r="F18" s="15" t="n">
        <v>1.086174</v>
      </c>
      <c r="G18" s="9" t="s">
        <v>38</v>
      </c>
      <c r="H18" s="9" t="n">
        <f aca="false">F18/(B18/100)</f>
        <v>1.13391168180395</v>
      </c>
    </row>
    <row r="19" customFormat="false" ht="20" hidden="false" customHeight="true" outlineLevel="0" collapsed="false">
      <c r="A19" s="5" t="s">
        <v>57</v>
      </c>
      <c r="B19" s="16" t="n">
        <v>83.17</v>
      </c>
      <c r="C19" s="9" t="n">
        <v>5.607</v>
      </c>
      <c r="D19" s="9" t="n">
        <v>40.9</v>
      </c>
      <c r="E19" s="9" t="n">
        <v>15084</v>
      </c>
      <c r="F19" s="15" t="n">
        <v>3.654828</v>
      </c>
      <c r="G19" s="9" t="s">
        <v>46</v>
      </c>
      <c r="H19" s="9" t="n">
        <f aca="false">F19/(B19/100)</f>
        <v>4.39440663700854</v>
      </c>
    </row>
    <row r="20" customFormat="false" ht="20" hidden="false" customHeight="true" outlineLevel="0" collapsed="false">
      <c r="A20" s="5" t="s">
        <v>58</v>
      </c>
      <c r="B20" s="16" t="n">
        <v>53.64</v>
      </c>
      <c r="C20" s="9" t="n">
        <v>1.869</v>
      </c>
      <c r="D20" s="9" t="n">
        <v>53.7</v>
      </c>
      <c r="E20" s="9" t="n">
        <v>7082</v>
      </c>
      <c r="F20" s="15" t="n">
        <v>2.177078</v>
      </c>
      <c r="G20" s="9" t="s">
        <v>38</v>
      </c>
      <c r="H20" s="9" t="n">
        <f aca="false">F20/(B20/100)</f>
        <v>4.05868381804623</v>
      </c>
    </row>
    <row r="21" customFormat="false" ht="20" hidden="false" customHeight="true" outlineLevel="0" collapsed="false">
      <c r="A21" s="5" t="s">
        <v>59</v>
      </c>
      <c r="B21" s="16" t="n">
        <v>87.07</v>
      </c>
      <c r="C21" s="9" t="n">
        <v>1.846</v>
      </c>
      <c r="D21" s="9" t="n">
        <v>40</v>
      </c>
      <c r="E21" s="9" t="n">
        <v>6960</v>
      </c>
      <c r="F21" s="15" t="n">
        <v>1.595202</v>
      </c>
      <c r="G21" s="9" t="s">
        <v>38</v>
      </c>
      <c r="H21" s="9" t="n">
        <f aca="false">F21/(B21/100)</f>
        <v>1.83209142069599</v>
      </c>
    </row>
    <row r="22" customFormat="false" ht="20" hidden="false" customHeight="true" outlineLevel="0" collapsed="false">
      <c r="A22" s="5" t="s">
        <v>60</v>
      </c>
      <c r="B22" s="16" t="n">
        <v>90.8</v>
      </c>
      <c r="C22" s="9" t="n">
        <v>2.4</v>
      </c>
      <c r="D22" s="9" t="n">
        <v>43.3</v>
      </c>
      <c r="E22" s="9" t="n">
        <v>14231</v>
      </c>
      <c r="F22" s="15" t="n">
        <v>2.059564</v>
      </c>
      <c r="G22" s="9" t="s">
        <v>38</v>
      </c>
      <c r="H22" s="9" t="n">
        <f aca="false">F22/(B22/100)</f>
        <v>2.2682422907489</v>
      </c>
    </row>
    <row r="23" customFormat="false" ht="20" hidden="false" customHeight="true" outlineLevel="0" collapsed="false">
      <c r="A23" s="5" t="s">
        <v>61</v>
      </c>
      <c r="B23" s="16" t="n">
        <v>51.03</v>
      </c>
      <c r="C23" s="9" t="n">
        <v>1.869</v>
      </c>
      <c r="D23" s="9" t="n">
        <v>34.4</v>
      </c>
      <c r="E23" s="9" t="n">
        <v>14781</v>
      </c>
      <c r="F23" s="15" t="n">
        <v>2.80008</v>
      </c>
      <c r="G23" s="9" t="s">
        <v>46</v>
      </c>
      <c r="H23" s="9" t="n">
        <f aca="false">F23/(B23/100)</f>
        <v>5.48712522045855</v>
      </c>
    </row>
    <row r="24" customFormat="false" ht="20" hidden="false" customHeight="true" outlineLevel="0" collapsed="false">
      <c r="A24" s="5" t="s">
        <v>62</v>
      </c>
      <c r="B24" s="16" t="n">
        <v>77.42</v>
      </c>
      <c r="C24" s="9" t="n">
        <v>1.473</v>
      </c>
      <c r="D24" s="9" t="n">
        <v>41.7</v>
      </c>
      <c r="E24" s="9" t="n">
        <v>8741</v>
      </c>
      <c r="F24" s="15" t="n">
        <v>1.452505</v>
      </c>
      <c r="G24" s="9" t="s">
        <v>46</v>
      </c>
      <c r="H24" s="9" t="n">
        <f aca="false">F24/(B24/100)</f>
        <v>1.876136657194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16T08:41:34Z</dcterms:created>
  <dc:creator>CHUAI</dc:creator>
  <dc:description/>
  <dc:language>en-US</dc:language>
  <cp:lastModifiedBy>CHUAI</cp:lastModifiedBy>
  <cp:lastPrinted>2019-10-23T01:58:03Z</cp:lastPrinted>
  <dcterms:modified xsi:type="dcterms:W3CDTF">2020-02-07T06:06:03Z</dcterms:modified>
  <cp:revision>0</cp:revision>
  <dc:subject/>
  <dc:title/>
</cp:coreProperties>
</file>